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0" yWindow="0" windowWidth="26420" windowHeight="14140"/>
  </bookViews>
  <sheets>
    <sheet name="Ark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2" i="1"/>
  <c r="F55" i="1"/>
  <c r="F56" i="1"/>
  <c r="F57" i="1"/>
  <c r="F47" i="1"/>
  <c r="F29" i="1"/>
  <c r="F21" i="1"/>
  <c r="F58" i="1"/>
  <c r="F59" i="1"/>
  <c r="F37" i="1"/>
  <c r="F23" i="1"/>
  <c r="F60" i="1"/>
  <c r="F24" i="1"/>
  <c r="F61" i="1"/>
  <c r="F38" i="1"/>
  <c r="F33" i="1"/>
  <c r="F3" i="1"/>
  <c r="F45" i="1"/>
  <c r="F62" i="1"/>
  <c r="F63" i="1"/>
  <c r="F39" i="1"/>
  <c r="F40" i="1"/>
  <c r="F64" i="1"/>
  <c r="F65" i="1"/>
  <c r="F11" i="1"/>
  <c r="F66" i="1"/>
  <c r="F17" i="1"/>
  <c r="F67" i="1"/>
  <c r="F68" i="1"/>
  <c r="F69" i="1"/>
  <c r="F51" i="1"/>
  <c r="F70" i="1"/>
  <c r="F18" i="1"/>
  <c r="F71" i="1"/>
  <c r="F41" i="1"/>
  <c r="F19" i="1"/>
  <c r="F72" i="1"/>
  <c r="F25" i="1"/>
  <c r="F20" i="1"/>
  <c r="F73" i="1"/>
  <c r="F50" i="1"/>
  <c r="F74" i="1"/>
  <c r="F30" i="1"/>
  <c r="F46" i="1"/>
  <c r="F75" i="1"/>
  <c r="F76" i="1"/>
  <c r="F77" i="1"/>
  <c r="F78" i="1"/>
  <c r="F13" i="1"/>
  <c r="F79" i="1"/>
  <c r="F80" i="1"/>
  <c r="F81" i="1"/>
  <c r="F82" i="1"/>
  <c r="F83" i="1"/>
  <c r="F84" i="1"/>
  <c r="F31" i="1"/>
  <c r="F12" i="1"/>
  <c r="F85" i="1"/>
  <c r="F8" i="1"/>
  <c r="F86" i="1"/>
  <c r="F87" i="1"/>
  <c r="F88" i="1"/>
  <c r="F89" i="1"/>
  <c r="F48" i="1"/>
  <c r="F90" i="1"/>
  <c r="F2" i="1"/>
  <c r="F91" i="1"/>
  <c r="F34" i="1"/>
  <c r="F92" i="1"/>
  <c r="F93" i="1"/>
  <c r="F94" i="1"/>
  <c r="F6" i="1"/>
  <c r="F9" i="1"/>
  <c r="F95" i="1"/>
  <c r="F14" i="1"/>
  <c r="F96" i="1"/>
  <c r="F10" i="1"/>
  <c r="F97" i="1"/>
  <c r="F98" i="1"/>
  <c r="F52" i="1"/>
  <c r="F99" i="1"/>
  <c r="F100" i="1"/>
  <c r="F101" i="1"/>
  <c r="F102" i="1"/>
  <c r="F43" i="1"/>
  <c r="F103" i="1"/>
  <c r="F32" i="1"/>
  <c r="F104" i="1"/>
  <c r="F22" i="1"/>
  <c r="F105" i="1"/>
  <c r="F42" i="1"/>
  <c r="F106" i="1"/>
  <c r="F49" i="1"/>
  <c r="F107" i="1"/>
  <c r="F108" i="1"/>
  <c r="F35" i="1"/>
  <c r="F109" i="1"/>
  <c r="F110" i="1"/>
  <c r="F111" i="1"/>
  <c r="F36" i="1"/>
  <c r="F112" i="1"/>
  <c r="F44" i="1"/>
  <c r="F53" i="1"/>
  <c r="F54" i="1"/>
  <c r="E55" i="1"/>
  <c r="E56" i="1"/>
  <c r="E57" i="1"/>
  <c r="E47" i="1"/>
  <c r="E29" i="1"/>
  <c r="E21" i="1"/>
  <c r="E58" i="1"/>
  <c r="E59" i="1"/>
  <c r="E37" i="1"/>
  <c r="E23" i="1"/>
  <c r="E60" i="1"/>
  <c r="E24" i="1"/>
  <c r="E61" i="1"/>
  <c r="E38" i="1"/>
  <c r="E33" i="1"/>
  <c r="E3" i="1"/>
  <c r="E45" i="1"/>
  <c r="E62" i="1"/>
  <c r="E63" i="1"/>
  <c r="E39" i="1"/>
  <c r="E40" i="1"/>
  <c r="E64" i="1"/>
  <c r="E65" i="1"/>
  <c r="E11" i="1"/>
  <c r="E66" i="1"/>
  <c r="E17" i="1"/>
  <c r="E67" i="1"/>
  <c r="E68" i="1"/>
  <c r="E69" i="1"/>
  <c r="E51" i="1"/>
  <c r="E70" i="1"/>
  <c r="E18" i="1"/>
  <c r="E71" i="1"/>
  <c r="E41" i="1"/>
  <c r="E19" i="1"/>
  <c r="E72" i="1"/>
  <c r="E25" i="1"/>
  <c r="E20" i="1"/>
  <c r="E73" i="1"/>
  <c r="E50" i="1"/>
  <c r="E74" i="1"/>
  <c r="E30" i="1"/>
  <c r="E46" i="1"/>
  <c r="E75" i="1"/>
  <c r="E76" i="1"/>
  <c r="E77" i="1"/>
  <c r="E78" i="1"/>
  <c r="E13" i="1"/>
  <c r="E79" i="1"/>
  <c r="E80" i="1"/>
  <c r="E81" i="1"/>
  <c r="E82" i="1"/>
  <c r="E83" i="1"/>
  <c r="E84" i="1"/>
  <c r="E31" i="1"/>
  <c r="E12" i="1"/>
  <c r="E85" i="1"/>
  <c r="E8" i="1"/>
  <c r="E86" i="1"/>
  <c r="E87" i="1"/>
  <c r="E88" i="1"/>
  <c r="E89" i="1"/>
  <c r="E48" i="1"/>
  <c r="E90" i="1"/>
  <c r="E2" i="1"/>
  <c r="E91" i="1"/>
  <c r="E34" i="1"/>
  <c r="E92" i="1"/>
  <c r="E93" i="1"/>
  <c r="E94" i="1"/>
  <c r="E6" i="1"/>
  <c r="E9" i="1"/>
  <c r="E95" i="1"/>
  <c r="E14" i="1"/>
  <c r="E96" i="1"/>
  <c r="E10" i="1"/>
  <c r="E97" i="1"/>
  <c r="E98" i="1"/>
  <c r="E52" i="1"/>
  <c r="E99" i="1"/>
  <c r="E100" i="1"/>
  <c r="E101" i="1"/>
  <c r="E102" i="1"/>
  <c r="E43" i="1"/>
  <c r="E103" i="1"/>
  <c r="E32" i="1"/>
  <c r="E104" i="1"/>
  <c r="E22" i="1"/>
  <c r="E105" i="1"/>
  <c r="E42" i="1"/>
  <c r="E106" i="1"/>
  <c r="E49" i="1"/>
  <c r="E107" i="1"/>
  <c r="E108" i="1"/>
  <c r="E35" i="1"/>
  <c r="E109" i="1"/>
  <c r="E110" i="1"/>
  <c r="E111" i="1"/>
  <c r="E36" i="1"/>
  <c r="E112" i="1"/>
  <c r="E44" i="1"/>
  <c r="E53" i="1"/>
  <c r="E54" i="1"/>
</calcChain>
</file>

<file path=xl/sharedStrings.xml><?xml version="1.0" encoding="utf-8"?>
<sst xmlns="http://schemas.openxmlformats.org/spreadsheetml/2006/main" count="12" uniqueCount="12">
  <si>
    <t>m_height_sr</t>
  </si>
  <si>
    <t>m_height_meas</t>
  </si>
  <si>
    <t>m_weight_sr</t>
  </si>
  <si>
    <t>m_weight_meas</t>
  </si>
  <si>
    <t>d_height_sr</t>
  </si>
  <si>
    <t>d_height_meas</t>
  </si>
  <si>
    <t>d_weight_sr</t>
  </si>
  <si>
    <t>d_weight_meas</t>
  </si>
  <si>
    <t>m_bmi_sr</t>
  </si>
  <si>
    <t>m_bmi_meas</t>
  </si>
  <si>
    <t>d_bmi_sr</t>
  </si>
  <si>
    <t>d_bmi_m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1" fillId="2" borderId="1" xfId="1" applyFont="1" applyFill="1" applyBorder="1" applyAlignment="1">
      <alignment horizontal="center"/>
    </xf>
    <xf numFmtId="2" fontId="1" fillId="2" borderId="1" xfId="1" applyNumberFormat="1" applyFont="1" applyFill="1" applyBorder="1" applyAlignment="1">
      <alignment horizontal="center"/>
    </xf>
    <xf numFmtId="2" fontId="0" fillId="0" borderId="0" xfId="0" applyNumberFormat="1"/>
  </cellXfs>
  <cellStyles count="2">
    <cellStyle name="Normal" xfId="0" builtinId="0"/>
    <cellStyle name="Normal_Ark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2"/>
  <sheetViews>
    <sheetView tabSelected="1" workbookViewId="0">
      <pane xSplit="1" ySplit="1" topLeftCell="B2" activePane="bottomRight" state="frozen"/>
      <selection pane="topRight" activeCell="E1" sqref="E1"/>
      <selection pane="bottomLeft" activeCell="A2" sqref="A2"/>
      <selection pane="bottomRight" sqref="A1:A1048576"/>
    </sheetView>
  </sheetViews>
  <sheetFormatPr baseColWidth="10" defaultColWidth="8.83203125" defaultRowHeight="14" x14ac:dyDescent="0"/>
  <cols>
    <col min="1" max="1" width="19.83203125" bestFit="1" customWidth="1"/>
    <col min="2" max="2" width="14.6640625" bestFit="1" customWidth="1"/>
    <col min="3" max="3" width="19.1640625" bestFit="1" customWidth="1"/>
    <col min="4" max="4" width="14" bestFit="1" customWidth="1"/>
    <col min="5" max="6" width="14" style="3" customWidth="1"/>
    <col min="7" max="7" width="18.6640625" bestFit="1" customWidth="1"/>
    <col min="8" max="8" width="13.5" bestFit="1" customWidth="1"/>
    <col min="9" max="9" width="18" bestFit="1" customWidth="1"/>
    <col min="10" max="10" width="12.6640625" bestFit="1" customWidth="1"/>
    <col min="11" max="11" width="12.6640625" customWidth="1"/>
    <col min="12" max="12" width="11.6640625" customWidth="1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2" t="s">
        <v>8</v>
      </c>
      <c r="F1" s="2" t="s">
        <v>9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10</v>
      </c>
      <c r="L1" s="1" t="s">
        <v>11</v>
      </c>
      <c r="M1" s="1"/>
      <c r="N1" s="1"/>
    </row>
    <row r="2" spans="1:14">
      <c r="A2">
        <v>170</v>
      </c>
      <c r="B2">
        <v>169.5</v>
      </c>
      <c r="C2">
        <v>100</v>
      </c>
      <c r="D2">
        <v>110.5</v>
      </c>
      <c r="E2" s="3">
        <f>C2/((A2/100)^2)</f>
        <v>34.602076124567475</v>
      </c>
      <c r="F2" s="3">
        <f>D2/((B2/100)^2)</f>
        <v>38.46120378346864</v>
      </c>
      <c r="G2">
        <v>185</v>
      </c>
      <c r="H2">
        <v>181.7</v>
      </c>
      <c r="I2">
        <v>160</v>
      </c>
      <c r="J2">
        <v>169</v>
      </c>
      <c r="K2">
        <f>I2/((G2/100)^2)</f>
        <v>46.749452154857558</v>
      </c>
      <c r="L2">
        <f>J2/((H2/100)^2)</f>
        <v>51.189024103972486</v>
      </c>
    </row>
    <row r="3" spans="1:14">
      <c r="A3">
        <v>160</v>
      </c>
      <c r="B3">
        <v>159.4</v>
      </c>
      <c r="C3">
        <v>72</v>
      </c>
      <c r="D3">
        <v>74</v>
      </c>
      <c r="E3" s="3">
        <f>C3/((A3/100)^2)</f>
        <v>28.124999999999993</v>
      </c>
      <c r="F3" s="3">
        <f>D3/((B3/100)^2)</f>
        <v>29.124272483544786</v>
      </c>
      <c r="G3">
        <v>205</v>
      </c>
      <c r="H3">
        <v>202.7</v>
      </c>
      <c r="I3">
        <v>149</v>
      </c>
      <c r="J3">
        <v>159.69999999999999</v>
      </c>
      <c r="K3">
        <f t="shared" ref="K3:K53" si="0">I3/((G3/100)^2)</f>
        <v>35.455086258179655</v>
      </c>
      <c r="L3">
        <f t="shared" ref="L3:L53" si="1">J3/((H3/100)^2)</f>
        <v>38.868467596670421</v>
      </c>
    </row>
    <row r="4" spans="1:14">
      <c r="G4">
        <v>191</v>
      </c>
      <c r="H4">
        <v>187.6</v>
      </c>
      <c r="I4">
        <v>128</v>
      </c>
      <c r="J4">
        <v>131.30000000000001</v>
      </c>
      <c r="K4">
        <f t="shared" si="0"/>
        <v>35.086757490200377</v>
      </c>
      <c r="L4">
        <f t="shared" si="1"/>
        <v>37.307750010229093</v>
      </c>
    </row>
    <row r="5" spans="1:14">
      <c r="G5">
        <v>182</v>
      </c>
      <c r="H5">
        <v>183.5</v>
      </c>
      <c r="I5">
        <v>123</v>
      </c>
      <c r="J5">
        <v>125.6</v>
      </c>
      <c r="K5">
        <f t="shared" si="0"/>
        <v>37.133196473855811</v>
      </c>
      <c r="L5">
        <f t="shared" si="1"/>
        <v>37.300744678481536</v>
      </c>
    </row>
    <row r="6" spans="1:14">
      <c r="A6">
        <v>170</v>
      </c>
      <c r="B6">
        <v>170.5</v>
      </c>
      <c r="C6">
        <v>129</v>
      </c>
      <c r="D6">
        <v>130.19999999999999</v>
      </c>
      <c r="E6" s="3">
        <f>C6/((A6/100)^2)</f>
        <v>44.636678200692046</v>
      </c>
      <c r="F6" s="3">
        <f>D6/((B6/100)^2)</f>
        <v>44.78805651826179</v>
      </c>
      <c r="G6">
        <v>183</v>
      </c>
      <c r="H6">
        <v>182.5</v>
      </c>
      <c r="I6">
        <v>122</v>
      </c>
      <c r="J6">
        <v>127.9</v>
      </c>
      <c r="K6">
        <f t="shared" si="0"/>
        <v>36.429872495446261</v>
      </c>
      <c r="L6">
        <f t="shared" si="1"/>
        <v>38.401200975792833</v>
      </c>
    </row>
    <row r="7" spans="1:14">
      <c r="G7">
        <v>178</v>
      </c>
      <c r="H7">
        <v>178.5</v>
      </c>
      <c r="I7">
        <v>120</v>
      </c>
      <c r="J7">
        <v>119.4</v>
      </c>
      <c r="K7">
        <f t="shared" si="0"/>
        <v>37.874005807347558</v>
      </c>
      <c r="L7">
        <f t="shared" si="1"/>
        <v>37.473813054633624</v>
      </c>
    </row>
    <row r="8" spans="1:14">
      <c r="A8">
        <v>169</v>
      </c>
      <c r="B8">
        <v>168</v>
      </c>
      <c r="C8">
        <v>66</v>
      </c>
      <c r="D8">
        <v>67.099999999999994</v>
      </c>
      <c r="E8" s="3">
        <f t="shared" ref="E8:F14" si="2">C8/((A8/100)^2)</f>
        <v>23.1084345786212</v>
      </c>
      <c r="F8" s="3">
        <f t="shared" si="2"/>
        <v>23.774092970521544</v>
      </c>
      <c r="G8">
        <v>189</v>
      </c>
      <c r="H8">
        <v>189.9</v>
      </c>
      <c r="I8">
        <v>118</v>
      </c>
      <c r="J8">
        <v>119.8</v>
      </c>
      <c r="K8">
        <f t="shared" si="0"/>
        <v>33.033789647546264</v>
      </c>
      <c r="L8">
        <f t="shared" si="1"/>
        <v>33.220555371150972</v>
      </c>
    </row>
    <row r="9" spans="1:14">
      <c r="A9">
        <v>171</v>
      </c>
      <c r="B9">
        <v>167.4</v>
      </c>
      <c r="C9">
        <v>121</v>
      </c>
      <c r="D9">
        <v>131</v>
      </c>
      <c r="E9" s="3">
        <f t="shared" si="2"/>
        <v>41.380253753291612</v>
      </c>
      <c r="F9" s="3">
        <f t="shared" si="2"/>
        <v>46.747715071606073</v>
      </c>
      <c r="G9">
        <v>180</v>
      </c>
      <c r="H9">
        <v>181.2</v>
      </c>
      <c r="I9">
        <v>115</v>
      </c>
      <c r="J9">
        <v>107.6</v>
      </c>
      <c r="K9">
        <f t="shared" si="0"/>
        <v>35.493827160493822</v>
      </c>
      <c r="L9">
        <f t="shared" si="1"/>
        <v>32.771467138380871</v>
      </c>
    </row>
    <row r="10" spans="1:14">
      <c r="A10">
        <v>172</v>
      </c>
      <c r="B10">
        <v>172.5</v>
      </c>
      <c r="C10">
        <v>90</v>
      </c>
      <c r="D10">
        <v>99</v>
      </c>
      <c r="E10" s="3">
        <f t="shared" si="2"/>
        <v>30.421849648458629</v>
      </c>
      <c r="F10" s="3">
        <f t="shared" si="2"/>
        <v>33.270321361058599</v>
      </c>
      <c r="G10">
        <v>180</v>
      </c>
      <c r="H10">
        <v>180</v>
      </c>
      <c r="I10">
        <v>115</v>
      </c>
      <c r="J10">
        <v>115</v>
      </c>
      <c r="K10">
        <f t="shared" si="0"/>
        <v>35.493827160493822</v>
      </c>
      <c r="L10">
        <f t="shared" si="1"/>
        <v>35.493827160493822</v>
      </c>
    </row>
    <row r="11" spans="1:14">
      <c r="A11">
        <v>163</v>
      </c>
      <c r="B11">
        <v>163.4</v>
      </c>
      <c r="C11">
        <v>60</v>
      </c>
      <c r="D11">
        <v>61</v>
      </c>
      <c r="E11" s="3">
        <f t="shared" si="2"/>
        <v>22.582709172343712</v>
      </c>
      <c r="F11" s="3">
        <f t="shared" si="2"/>
        <v>22.846818449442608</v>
      </c>
      <c r="G11">
        <v>180</v>
      </c>
      <c r="H11">
        <v>179.8</v>
      </c>
      <c r="I11">
        <v>110</v>
      </c>
      <c r="J11">
        <v>114.6</v>
      </c>
      <c r="K11">
        <f t="shared" si="0"/>
        <v>33.950617283950614</v>
      </c>
      <c r="L11">
        <f t="shared" si="1"/>
        <v>35.449102389133394</v>
      </c>
    </row>
    <row r="12" spans="1:14">
      <c r="A12">
        <v>168</v>
      </c>
      <c r="B12">
        <v>163</v>
      </c>
      <c r="C12">
        <v>87</v>
      </c>
      <c r="D12">
        <v>89.1</v>
      </c>
      <c r="E12" s="3">
        <f t="shared" si="2"/>
        <v>30.824829931972793</v>
      </c>
      <c r="F12" s="3">
        <f t="shared" si="2"/>
        <v>33.535323120930407</v>
      </c>
      <c r="G12">
        <v>177</v>
      </c>
      <c r="H12">
        <v>178</v>
      </c>
      <c r="I12">
        <v>110</v>
      </c>
      <c r="J12">
        <v>109.6</v>
      </c>
      <c r="K12">
        <f t="shared" si="0"/>
        <v>35.111238788343066</v>
      </c>
      <c r="L12">
        <f t="shared" si="1"/>
        <v>34.591591970710766</v>
      </c>
    </row>
    <row r="13" spans="1:14">
      <c r="A13">
        <v>167</v>
      </c>
      <c r="B13">
        <v>165.3</v>
      </c>
      <c r="C13">
        <v>102</v>
      </c>
      <c r="D13">
        <v>102.3</v>
      </c>
      <c r="E13" s="3">
        <f t="shared" si="2"/>
        <v>36.573559467890568</v>
      </c>
      <c r="F13" s="3">
        <f t="shared" si="2"/>
        <v>37.439490208091101</v>
      </c>
      <c r="G13">
        <v>170</v>
      </c>
      <c r="H13">
        <v>168.9</v>
      </c>
      <c r="I13">
        <v>108</v>
      </c>
      <c r="J13">
        <v>112</v>
      </c>
      <c r="K13">
        <f t="shared" si="0"/>
        <v>37.37024221453288</v>
      </c>
      <c r="L13">
        <f t="shared" si="1"/>
        <v>39.260761918182673</v>
      </c>
    </row>
    <row r="14" spans="1:14">
      <c r="A14">
        <v>171</v>
      </c>
      <c r="B14">
        <v>169.5</v>
      </c>
      <c r="C14">
        <v>64</v>
      </c>
      <c r="D14">
        <v>64.599999999999994</v>
      </c>
      <c r="E14" s="3">
        <f t="shared" si="2"/>
        <v>21.887076365377382</v>
      </c>
      <c r="F14" s="3">
        <f t="shared" si="2"/>
        <v>22.485011442643202</v>
      </c>
      <c r="G14">
        <v>176</v>
      </c>
      <c r="H14">
        <v>175.2</v>
      </c>
      <c r="I14">
        <v>107</v>
      </c>
      <c r="J14">
        <v>105</v>
      </c>
      <c r="K14">
        <f t="shared" si="0"/>
        <v>34.542871900826448</v>
      </c>
      <c r="L14">
        <f t="shared" si="1"/>
        <v>34.20748107837619</v>
      </c>
    </row>
    <row r="15" spans="1:14">
      <c r="G15">
        <v>179</v>
      </c>
      <c r="H15">
        <v>177.4</v>
      </c>
      <c r="I15">
        <v>105</v>
      </c>
      <c r="J15">
        <v>111.2</v>
      </c>
      <c r="K15">
        <f t="shared" si="0"/>
        <v>32.770512780499985</v>
      </c>
      <c r="L15">
        <f t="shared" si="1"/>
        <v>35.334386586151716</v>
      </c>
    </row>
    <row r="16" spans="1:14">
      <c r="G16">
        <v>189</v>
      </c>
      <c r="H16">
        <v>184.2</v>
      </c>
      <c r="I16">
        <v>104</v>
      </c>
      <c r="J16">
        <v>103</v>
      </c>
      <c r="K16">
        <f t="shared" si="0"/>
        <v>29.114526469023826</v>
      </c>
      <c r="L16">
        <f t="shared" si="1"/>
        <v>30.356938653047898</v>
      </c>
    </row>
    <row r="17" spans="1:12">
      <c r="A17">
        <v>163</v>
      </c>
      <c r="B17">
        <v>161.9</v>
      </c>
      <c r="C17">
        <v>87</v>
      </c>
      <c r="D17">
        <v>90.9</v>
      </c>
      <c r="E17" s="3">
        <f t="shared" ref="E17:E25" si="3">C17/((A17/100)^2)</f>
        <v>32.744928299898383</v>
      </c>
      <c r="F17" s="3">
        <f t="shared" ref="F17:F25" si="4">D17/((B17/100)^2)</f>
        <v>34.679289063128898</v>
      </c>
      <c r="G17">
        <v>185</v>
      </c>
      <c r="H17">
        <v>185.1</v>
      </c>
      <c r="I17">
        <v>101</v>
      </c>
      <c r="J17">
        <v>109</v>
      </c>
      <c r="K17">
        <f t="shared" si="0"/>
        <v>29.510591672753833</v>
      </c>
      <c r="L17">
        <f t="shared" si="1"/>
        <v>31.813661837119305</v>
      </c>
    </row>
    <row r="18" spans="1:12">
      <c r="A18">
        <v>164</v>
      </c>
      <c r="B18">
        <v>163.5</v>
      </c>
      <c r="C18">
        <v>100</v>
      </c>
      <c r="D18">
        <v>97.2</v>
      </c>
      <c r="E18" s="3">
        <f t="shared" si="3"/>
        <v>37.180249851279008</v>
      </c>
      <c r="F18" s="3">
        <f t="shared" si="4"/>
        <v>36.360575709115395</v>
      </c>
      <c r="G18">
        <v>181</v>
      </c>
      <c r="H18">
        <v>179.8</v>
      </c>
      <c r="I18">
        <v>100</v>
      </c>
      <c r="J18">
        <v>98.6</v>
      </c>
      <c r="K18">
        <f t="shared" si="0"/>
        <v>30.524098775983639</v>
      </c>
      <c r="L18">
        <f t="shared" si="1"/>
        <v>30.499838530266601</v>
      </c>
    </row>
    <row r="19" spans="1:12">
      <c r="A19">
        <v>164</v>
      </c>
      <c r="B19">
        <v>160.1</v>
      </c>
      <c r="C19">
        <v>58</v>
      </c>
      <c r="D19">
        <v>57.1</v>
      </c>
      <c r="E19" s="3">
        <f t="shared" si="3"/>
        <v>21.564544913741823</v>
      </c>
      <c r="F19" s="3">
        <f t="shared" si="4"/>
        <v>22.276832757165749</v>
      </c>
      <c r="G19">
        <v>178</v>
      </c>
      <c r="H19">
        <v>173.3</v>
      </c>
      <c r="I19">
        <v>100</v>
      </c>
      <c r="J19">
        <v>99.7</v>
      </c>
      <c r="K19">
        <f t="shared" si="0"/>
        <v>31.561671506122963</v>
      </c>
      <c r="L19">
        <f t="shared" si="1"/>
        <v>33.196938423175389</v>
      </c>
    </row>
    <row r="20" spans="1:12">
      <c r="A20">
        <v>165</v>
      </c>
      <c r="B20">
        <v>166.4</v>
      </c>
      <c r="C20">
        <v>83</v>
      </c>
      <c r="D20">
        <v>85.1</v>
      </c>
      <c r="E20" s="3">
        <f t="shared" si="3"/>
        <v>30.486685032139579</v>
      </c>
      <c r="F20" s="3">
        <f t="shared" si="4"/>
        <v>30.734270987426026</v>
      </c>
      <c r="G20">
        <v>187</v>
      </c>
      <c r="H20">
        <v>185</v>
      </c>
      <c r="I20">
        <v>100</v>
      </c>
      <c r="J20">
        <v>104</v>
      </c>
      <c r="K20">
        <f t="shared" si="0"/>
        <v>28.596757127741711</v>
      </c>
      <c r="L20">
        <f t="shared" si="1"/>
        <v>30.38714390065741</v>
      </c>
    </row>
    <row r="21" spans="1:12">
      <c r="A21">
        <v>158</v>
      </c>
      <c r="B21">
        <v>157</v>
      </c>
      <c r="C21">
        <v>60</v>
      </c>
      <c r="D21">
        <v>64.900000000000006</v>
      </c>
      <c r="E21" s="3">
        <f t="shared" si="3"/>
        <v>24.034609838166958</v>
      </c>
      <c r="F21" s="3">
        <f t="shared" si="4"/>
        <v>26.329668546391336</v>
      </c>
      <c r="G21">
        <v>178</v>
      </c>
      <c r="H21">
        <v>177.8</v>
      </c>
      <c r="I21">
        <v>99.9</v>
      </c>
      <c r="J21">
        <v>100.9</v>
      </c>
      <c r="K21">
        <f t="shared" si="0"/>
        <v>31.530109834616841</v>
      </c>
      <c r="L21">
        <f t="shared" si="1"/>
        <v>31.917410773597059</v>
      </c>
    </row>
    <row r="22" spans="1:12">
      <c r="A22">
        <v>174</v>
      </c>
      <c r="B22">
        <v>171.7</v>
      </c>
      <c r="C22">
        <v>68</v>
      </c>
      <c r="D22">
        <v>77</v>
      </c>
      <c r="E22" s="3">
        <f t="shared" si="3"/>
        <v>22.460034350640772</v>
      </c>
      <c r="F22" s="3">
        <f t="shared" si="4"/>
        <v>26.118614465167102</v>
      </c>
      <c r="G22">
        <v>180</v>
      </c>
      <c r="H22">
        <v>178.4</v>
      </c>
      <c r="I22">
        <v>99</v>
      </c>
      <c r="J22">
        <v>98.1</v>
      </c>
      <c r="K22">
        <f t="shared" si="0"/>
        <v>30.555555555555554</v>
      </c>
      <c r="L22">
        <f t="shared" si="1"/>
        <v>30.823312352953003</v>
      </c>
    </row>
    <row r="23" spans="1:12">
      <c r="A23">
        <v>160</v>
      </c>
      <c r="B23">
        <v>160</v>
      </c>
      <c r="C23">
        <v>85</v>
      </c>
      <c r="D23">
        <v>88.3</v>
      </c>
      <c r="E23" s="3">
        <f t="shared" si="3"/>
        <v>33.203124999999993</v>
      </c>
      <c r="F23" s="3">
        <f t="shared" si="4"/>
        <v>34.492187499999993</v>
      </c>
      <c r="G23">
        <v>185</v>
      </c>
      <c r="H23">
        <v>180.9</v>
      </c>
      <c r="I23">
        <v>98</v>
      </c>
      <c r="J23">
        <v>104</v>
      </c>
      <c r="K23">
        <f t="shared" si="0"/>
        <v>28.634039444850252</v>
      </c>
      <c r="L23">
        <f t="shared" si="1"/>
        <v>31.780169235512744</v>
      </c>
    </row>
    <row r="24" spans="1:12">
      <c r="A24">
        <v>160</v>
      </c>
      <c r="B24">
        <v>162.19999999999999</v>
      </c>
      <c r="C24">
        <v>75</v>
      </c>
      <c r="D24">
        <v>97.8</v>
      </c>
      <c r="E24" s="3">
        <f t="shared" si="3"/>
        <v>29.296874999999993</v>
      </c>
      <c r="F24" s="3">
        <f t="shared" si="4"/>
        <v>37.173816861556809</v>
      </c>
      <c r="G24">
        <v>180</v>
      </c>
      <c r="H24">
        <v>179.2</v>
      </c>
      <c r="I24">
        <v>98</v>
      </c>
      <c r="J24">
        <v>104.2</v>
      </c>
      <c r="K24">
        <f t="shared" si="0"/>
        <v>30.246913580246911</v>
      </c>
      <c r="L24">
        <f t="shared" si="1"/>
        <v>32.448282047193885</v>
      </c>
    </row>
    <row r="25" spans="1:12">
      <c r="A25">
        <v>165</v>
      </c>
      <c r="B25">
        <v>161</v>
      </c>
      <c r="C25">
        <v>73</v>
      </c>
      <c r="D25">
        <v>74.400000000000006</v>
      </c>
      <c r="E25" s="3">
        <f t="shared" si="3"/>
        <v>26.813590449954088</v>
      </c>
      <c r="F25" s="3">
        <f t="shared" si="4"/>
        <v>28.70259635044944</v>
      </c>
      <c r="G25">
        <v>187</v>
      </c>
      <c r="H25">
        <v>180.5</v>
      </c>
      <c r="I25">
        <v>98</v>
      </c>
      <c r="J25">
        <v>97.4</v>
      </c>
      <c r="K25">
        <f t="shared" si="0"/>
        <v>28.024821985186875</v>
      </c>
      <c r="L25">
        <f t="shared" si="1"/>
        <v>29.89541209782</v>
      </c>
    </row>
    <row r="26" spans="1:12">
      <c r="G26">
        <v>185</v>
      </c>
      <c r="H26">
        <v>182.9</v>
      </c>
      <c r="I26">
        <v>98</v>
      </c>
      <c r="J26">
        <v>100</v>
      </c>
      <c r="K26">
        <f t="shared" si="0"/>
        <v>28.634039444850252</v>
      </c>
      <c r="L26">
        <f t="shared" si="1"/>
        <v>29.893212477068172</v>
      </c>
    </row>
    <row r="27" spans="1:12">
      <c r="G27">
        <v>185</v>
      </c>
      <c r="H27">
        <v>181.9</v>
      </c>
      <c r="I27">
        <v>98</v>
      </c>
      <c r="J27">
        <v>99.1</v>
      </c>
      <c r="K27">
        <f t="shared" si="0"/>
        <v>28.634039444850252</v>
      </c>
      <c r="L27">
        <f t="shared" si="1"/>
        <v>29.950788225562381</v>
      </c>
    </row>
    <row r="28" spans="1:12">
      <c r="G28">
        <v>178</v>
      </c>
      <c r="H28">
        <v>173.5</v>
      </c>
      <c r="I28">
        <v>96</v>
      </c>
      <c r="J28">
        <v>101.8</v>
      </c>
      <c r="K28">
        <f t="shared" si="0"/>
        <v>30.299204645878046</v>
      </c>
      <c r="L28">
        <f t="shared" si="1"/>
        <v>33.818070077818099</v>
      </c>
    </row>
    <row r="29" spans="1:12">
      <c r="A29">
        <v>158</v>
      </c>
      <c r="B29">
        <v>156.69999999999999</v>
      </c>
      <c r="C29">
        <v>62</v>
      </c>
      <c r="D29">
        <v>60.3</v>
      </c>
      <c r="E29" s="3">
        <f t="shared" ref="E29:E60" si="5">C29/((A29/100)^2)</f>
        <v>24.835763499439189</v>
      </c>
      <c r="F29" s="3">
        <f t="shared" ref="F29:F60" si="6">D29/((B29/100)^2)</f>
        <v>24.557226686822869</v>
      </c>
      <c r="G29">
        <v>190</v>
      </c>
      <c r="H29">
        <v>189.6</v>
      </c>
      <c r="I29">
        <v>95</v>
      </c>
      <c r="J29">
        <v>94.3</v>
      </c>
      <c r="K29">
        <f t="shared" si="0"/>
        <v>26.315789473684212</v>
      </c>
      <c r="L29">
        <f t="shared" si="1"/>
        <v>26.232218839573431</v>
      </c>
    </row>
    <row r="30" spans="1:12">
      <c r="A30">
        <v>165</v>
      </c>
      <c r="B30">
        <v>165.1</v>
      </c>
      <c r="C30">
        <v>66</v>
      </c>
      <c r="D30">
        <v>65.7</v>
      </c>
      <c r="E30" s="3">
        <f t="shared" si="5"/>
        <v>24.242424242424246</v>
      </c>
      <c r="F30" s="3">
        <f t="shared" si="6"/>
        <v>24.103006785895229</v>
      </c>
      <c r="G30">
        <v>187</v>
      </c>
      <c r="H30">
        <v>183.7</v>
      </c>
      <c r="I30">
        <v>95</v>
      </c>
      <c r="J30">
        <v>99.4</v>
      </c>
      <c r="K30">
        <f t="shared" si="0"/>
        <v>27.166919271354622</v>
      </c>
      <c r="L30">
        <f t="shared" si="1"/>
        <v>29.455613442783363</v>
      </c>
    </row>
    <row r="31" spans="1:12">
      <c r="A31">
        <v>168</v>
      </c>
      <c r="B31">
        <v>167</v>
      </c>
      <c r="C31">
        <v>73</v>
      </c>
      <c r="D31">
        <v>73</v>
      </c>
      <c r="E31" s="3">
        <f t="shared" si="5"/>
        <v>25.864512471655331</v>
      </c>
      <c r="F31" s="3">
        <f t="shared" si="6"/>
        <v>26.175194521137367</v>
      </c>
      <c r="G31">
        <v>180</v>
      </c>
      <c r="H31">
        <v>179</v>
      </c>
      <c r="I31">
        <v>95</v>
      </c>
      <c r="J31">
        <v>96.2</v>
      </c>
      <c r="K31">
        <f t="shared" si="0"/>
        <v>29.320987654320987</v>
      </c>
      <c r="L31">
        <f t="shared" si="1"/>
        <v>30.02403170937237</v>
      </c>
    </row>
    <row r="32" spans="1:12">
      <c r="A32">
        <v>174</v>
      </c>
      <c r="B32">
        <v>174.4</v>
      </c>
      <c r="C32">
        <v>84</v>
      </c>
      <c r="D32">
        <v>83.9</v>
      </c>
      <c r="E32" s="3">
        <f t="shared" si="5"/>
        <v>27.744748315497421</v>
      </c>
      <c r="F32" s="3">
        <f t="shared" si="6"/>
        <v>27.584746654322032</v>
      </c>
      <c r="G32">
        <v>183</v>
      </c>
      <c r="H32">
        <v>182.8</v>
      </c>
      <c r="I32">
        <v>95</v>
      </c>
      <c r="J32">
        <v>95.7</v>
      </c>
      <c r="K32">
        <f t="shared" si="0"/>
        <v>28.367523664486843</v>
      </c>
      <c r="L32">
        <f t="shared" si="1"/>
        <v>28.639112468817185</v>
      </c>
    </row>
    <row r="33" spans="1:12">
      <c r="A33">
        <v>160</v>
      </c>
      <c r="B33">
        <v>158.4</v>
      </c>
      <c r="C33">
        <v>75</v>
      </c>
      <c r="D33">
        <v>76.099999999999994</v>
      </c>
      <c r="E33" s="3">
        <f t="shared" si="5"/>
        <v>29.296874999999993</v>
      </c>
      <c r="F33" s="3">
        <f t="shared" si="6"/>
        <v>30.330132129374551</v>
      </c>
      <c r="G33">
        <v>175</v>
      </c>
      <c r="H33">
        <v>174.6</v>
      </c>
      <c r="I33">
        <v>92</v>
      </c>
      <c r="J33">
        <v>92.1</v>
      </c>
      <c r="K33">
        <f t="shared" si="0"/>
        <v>30.040816326530614</v>
      </c>
      <c r="L33">
        <f t="shared" si="1"/>
        <v>30.21142090118602</v>
      </c>
    </row>
    <row r="34" spans="1:12">
      <c r="A34">
        <v>170</v>
      </c>
      <c r="B34">
        <v>168.7</v>
      </c>
      <c r="C34">
        <v>63</v>
      </c>
      <c r="D34">
        <v>64</v>
      </c>
      <c r="E34" s="3">
        <f t="shared" si="5"/>
        <v>21.79930795847751</v>
      </c>
      <c r="F34" s="3">
        <f t="shared" si="6"/>
        <v>22.487946987475976</v>
      </c>
      <c r="G34">
        <v>188</v>
      </c>
      <c r="H34">
        <v>183.6</v>
      </c>
      <c r="I34">
        <v>92</v>
      </c>
      <c r="J34">
        <v>94.7</v>
      </c>
      <c r="K34">
        <f t="shared" si="0"/>
        <v>26.029877772747852</v>
      </c>
      <c r="L34">
        <f t="shared" si="1"/>
        <v>28.093420859023837</v>
      </c>
    </row>
    <row r="35" spans="1:12">
      <c r="A35">
        <v>176</v>
      </c>
      <c r="B35">
        <v>174</v>
      </c>
      <c r="C35">
        <v>90</v>
      </c>
      <c r="D35">
        <v>91.7</v>
      </c>
      <c r="E35" s="3">
        <f t="shared" si="5"/>
        <v>29.054752066115704</v>
      </c>
      <c r="F35" s="3">
        <f t="shared" si="6"/>
        <v>30.288016911084689</v>
      </c>
      <c r="G35">
        <v>189</v>
      </c>
      <c r="H35">
        <v>184.6</v>
      </c>
      <c r="I35">
        <v>92</v>
      </c>
      <c r="J35">
        <v>99.8</v>
      </c>
      <c r="K35">
        <f t="shared" si="0"/>
        <v>25.755158030290307</v>
      </c>
      <c r="L35">
        <f t="shared" si="1"/>
        <v>29.286478098526995</v>
      </c>
    </row>
    <row r="36" spans="1:12">
      <c r="A36">
        <v>177</v>
      </c>
      <c r="B36">
        <v>175.3</v>
      </c>
      <c r="C36">
        <v>76</v>
      </c>
      <c r="D36">
        <v>78.900000000000006</v>
      </c>
      <c r="E36" s="3">
        <f t="shared" si="5"/>
        <v>24.258674071946118</v>
      </c>
      <c r="F36" s="3">
        <f t="shared" si="6"/>
        <v>25.675160730085722</v>
      </c>
      <c r="G36">
        <v>180</v>
      </c>
      <c r="H36">
        <v>179.3</v>
      </c>
      <c r="I36">
        <v>91</v>
      </c>
      <c r="J36">
        <v>91.9</v>
      </c>
      <c r="K36">
        <f t="shared" si="0"/>
        <v>28.086419753086417</v>
      </c>
      <c r="L36">
        <f t="shared" si="1"/>
        <v>28.586101555625159</v>
      </c>
    </row>
    <row r="37" spans="1:12">
      <c r="A37">
        <v>160</v>
      </c>
      <c r="B37">
        <v>159.5</v>
      </c>
      <c r="C37">
        <v>48.8</v>
      </c>
      <c r="D37">
        <v>49.6</v>
      </c>
      <c r="E37" s="3">
        <f t="shared" si="5"/>
        <v>19.062499999999996</v>
      </c>
      <c r="F37" s="3">
        <f t="shared" si="6"/>
        <v>19.496663751338922</v>
      </c>
      <c r="G37">
        <v>173.5</v>
      </c>
      <c r="H37">
        <v>171.3</v>
      </c>
      <c r="I37">
        <v>90</v>
      </c>
      <c r="J37">
        <v>89.6</v>
      </c>
      <c r="K37">
        <f t="shared" si="0"/>
        <v>29.898097318306771</v>
      </c>
      <c r="L37">
        <f t="shared" si="1"/>
        <v>30.534673723720495</v>
      </c>
    </row>
    <row r="38" spans="1:12">
      <c r="A38">
        <v>160</v>
      </c>
      <c r="B38">
        <v>157.4</v>
      </c>
      <c r="C38">
        <v>95</v>
      </c>
      <c r="D38">
        <v>99.5</v>
      </c>
      <c r="E38" s="3">
        <f t="shared" si="5"/>
        <v>37.109374999999993</v>
      </c>
      <c r="F38" s="3">
        <f t="shared" si="6"/>
        <v>40.161842132880395</v>
      </c>
      <c r="G38">
        <v>180</v>
      </c>
      <c r="H38">
        <v>178.1</v>
      </c>
      <c r="I38">
        <v>90</v>
      </c>
      <c r="J38">
        <v>90.8</v>
      </c>
      <c r="K38">
        <f t="shared" si="0"/>
        <v>27.777777777777775</v>
      </c>
      <c r="L38">
        <f t="shared" si="1"/>
        <v>28.625824844630817</v>
      </c>
    </row>
    <row r="39" spans="1:12">
      <c r="A39">
        <v>162</v>
      </c>
      <c r="B39">
        <v>164.3</v>
      </c>
      <c r="C39">
        <v>86</v>
      </c>
      <c r="D39">
        <v>86</v>
      </c>
      <c r="E39" s="3">
        <f t="shared" si="5"/>
        <v>32.769394909312595</v>
      </c>
      <c r="F39" s="3">
        <f t="shared" si="6"/>
        <v>31.858353315806301</v>
      </c>
      <c r="G39">
        <v>178</v>
      </c>
      <c r="H39">
        <v>175.6</v>
      </c>
      <c r="I39">
        <v>90</v>
      </c>
      <c r="J39">
        <v>94.8</v>
      </c>
      <c r="K39">
        <f t="shared" si="0"/>
        <v>28.405504355510669</v>
      </c>
      <c r="L39">
        <f t="shared" si="1"/>
        <v>30.743925156054605</v>
      </c>
    </row>
    <row r="40" spans="1:12">
      <c r="A40">
        <v>162</v>
      </c>
      <c r="B40">
        <v>161.4</v>
      </c>
      <c r="C40">
        <v>65</v>
      </c>
      <c r="D40">
        <v>65</v>
      </c>
      <c r="E40" s="3">
        <f t="shared" si="5"/>
        <v>24.767565919829291</v>
      </c>
      <c r="F40" s="3">
        <f t="shared" si="6"/>
        <v>24.952053669180295</v>
      </c>
      <c r="G40">
        <v>185</v>
      </c>
      <c r="H40">
        <v>185</v>
      </c>
      <c r="I40">
        <v>89</v>
      </c>
      <c r="J40">
        <v>89.5</v>
      </c>
      <c r="K40">
        <f t="shared" si="0"/>
        <v>26.004382761139514</v>
      </c>
      <c r="L40">
        <f t="shared" si="1"/>
        <v>26.150474799123444</v>
      </c>
    </row>
    <row r="41" spans="1:12">
      <c r="A41">
        <v>164</v>
      </c>
      <c r="B41">
        <v>161.9</v>
      </c>
      <c r="C41">
        <v>84.5</v>
      </c>
      <c r="D41">
        <v>84.4</v>
      </c>
      <c r="E41" s="3">
        <f t="shared" si="5"/>
        <v>31.417311124330762</v>
      </c>
      <c r="F41" s="3">
        <f t="shared" si="6"/>
        <v>32.19947191340021</v>
      </c>
      <c r="G41">
        <v>178</v>
      </c>
      <c r="H41">
        <v>176.9</v>
      </c>
      <c r="I41">
        <v>88</v>
      </c>
      <c r="J41">
        <v>89.4</v>
      </c>
      <c r="K41">
        <f t="shared" si="0"/>
        <v>27.774270925388208</v>
      </c>
      <c r="L41">
        <f t="shared" si="1"/>
        <v>28.568132599594612</v>
      </c>
    </row>
    <row r="42" spans="1:12">
      <c r="A42">
        <v>175</v>
      </c>
      <c r="B42">
        <v>173.8</v>
      </c>
      <c r="C42">
        <v>88</v>
      </c>
      <c r="D42">
        <v>93.1</v>
      </c>
      <c r="E42" s="3">
        <f t="shared" si="5"/>
        <v>28.73469387755102</v>
      </c>
      <c r="F42" s="3">
        <f t="shared" si="6"/>
        <v>30.821242092745777</v>
      </c>
      <c r="G42">
        <v>177</v>
      </c>
      <c r="H42">
        <v>176.9</v>
      </c>
      <c r="I42">
        <v>87</v>
      </c>
      <c r="J42">
        <v>89.3</v>
      </c>
      <c r="K42">
        <f t="shared" si="0"/>
        <v>27.769797950780426</v>
      </c>
      <c r="L42">
        <f t="shared" si="1"/>
        <v>28.536177194002221</v>
      </c>
    </row>
    <row r="43" spans="1:12">
      <c r="A43">
        <v>174</v>
      </c>
      <c r="B43">
        <v>172</v>
      </c>
      <c r="C43">
        <v>63</v>
      </c>
      <c r="D43">
        <v>64</v>
      </c>
      <c r="E43" s="3">
        <f t="shared" si="5"/>
        <v>20.808561236623067</v>
      </c>
      <c r="F43" s="3">
        <f t="shared" si="6"/>
        <v>21.63331530557058</v>
      </c>
      <c r="G43">
        <v>180</v>
      </c>
      <c r="H43">
        <v>177</v>
      </c>
      <c r="I43">
        <v>86</v>
      </c>
      <c r="J43">
        <v>86</v>
      </c>
      <c r="K43">
        <f t="shared" si="0"/>
        <v>26.543209876543209</v>
      </c>
      <c r="L43">
        <f t="shared" si="1"/>
        <v>27.450604870886398</v>
      </c>
    </row>
    <row r="44" spans="1:12">
      <c r="A44">
        <v>178</v>
      </c>
      <c r="B44">
        <v>179.4</v>
      </c>
      <c r="C44">
        <v>68</v>
      </c>
      <c r="D44">
        <v>70.400000000000006</v>
      </c>
      <c r="E44" s="3">
        <f t="shared" si="5"/>
        <v>21.461936624163616</v>
      </c>
      <c r="F44" s="3">
        <f t="shared" si="6"/>
        <v>21.873978541129915</v>
      </c>
      <c r="G44">
        <v>184</v>
      </c>
      <c r="H44">
        <v>183.6</v>
      </c>
      <c r="I44">
        <v>82</v>
      </c>
      <c r="J44">
        <v>83.2</v>
      </c>
      <c r="K44">
        <f t="shared" si="0"/>
        <v>24.220226843100189</v>
      </c>
      <c r="L44">
        <f t="shared" si="1"/>
        <v>24.681864999691481</v>
      </c>
    </row>
    <row r="45" spans="1:12">
      <c r="A45">
        <v>160</v>
      </c>
      <c r="B45">
        <v>157.6</v>
      </c>
      <c r="C45">
        <v>77</v>
      </c>
      <c r="D45">
        <v>79.3</v>
      </c>
      <c r="E45" s="3">
        <f t="shared" si="5"/>
        <v>30.078124999999993</v>
      </c>
      <c r="F45" s="3">
        <f t="shared" si="6"/>
        <v>31.927194722873569</v>
      </c>
      <c r="G45">
        <v>178</v>
      </c>
      <c r="H45">
        <v>176.6</v>
      </c>
      <c r="I45">
        <v>78</v>
      </c>
      <c r="J45">
        <v>82</v>
      </c>
      <c r="K45">
        <f t="shared" si="0"/>
        <v>24.618103774775911</v>
      </c>
      <c r="L45">
        <f t="shared" si="1"/>
        <v>26.292534587508609</v>
      </c>
    </row>
    <row r="46" spans="1:12">
      <c r="A46">
        <v>165</v>
      </c>
      <c r="B46">
        <v>161.6</v>
      </c>
      <c r="C46">
        <v>70</v>
      </c>
      <c r="D46">
        <v>75</v>
      </c>
      <c r="E46" s="3">
        <f t="shared" si="5"/>
        <v>25.711662075298442</v>
      </c>
      <c r="F46" s="3">
        <f t="shared" si="6"/>
        <v>28.71961082246839</v>
      </c>
      <c r="G46">
        <v>179</v>
      </c>
      <c r="H46">
        <v>176</v>
      </c>
      <c r="I46">
        <v>78</v>
      </c>
      <c r="J46">
        <v>77.8</v>
      </c>
      <c r="K46">
        <f t="shared" si="0"/>
        <v>24.343809494085704</v>
      </c>
      <c r="L46">
        <f t="shared" si="1"/>
        <v>25.116219008264462</v>
      </c>
    </row>
    <row r="47" spans="1:12">
      <c r="A47">
        <v>158</v>
      </c>
      <c r="B47">
        <v>158.19999999999999</v>
      </c>
      <c r="C47">
        <v>48</v>
      </c>
      <c r="D47">
        <v>47.4</v>
      </c>
      <c r="E47" s="3">
        <f t="shared" si="5"/>
        <v>19.227687870533565</v>
      </c>
      <c r="F47" s="3">
        <f t="shared" si="6"/>
        <v>18.939363669345884</v>
      </c>
      <c r="G47">
        <v>179</v>
      </c>
      <c r="H47">
        <v>177.5</v>
      </c>
      <c r="I47">
        <v>77</v>
      </c>
      <c r="J47">
        <v>79.599999999999994</v>
      </c>
      <c r="K47">
        <f t="shared" si="0"/>
        <v>24.031709372366656</v>
      </c>
      <c r="L47">
        <f t="shared" si="1"/>
        <v>25.26482840706209</v>
      </c>
    </row>
    <row r="48" spans="1:12">
      <c r="A48">
        <v>170</v>
      </c>
      <c r="B48">
        <v>169.2</v>
      </c>
      <c r="C48">
        <v>82</v>
      </c>
      <c r="D48">
        <v>88.1</v>
      </c>
      <c r="E48" s="3">
        <f t="shared" si="5"/>
        <v>28.373702422145332</v>
      </c>
      <c r="F48" s="3">
        <f t="shared" si="6"/>
        <v>30.773379385119238</v>
      </c>
      <c r="G48">
        <v>187</v>
      </c>
      <c r="H48">
        <v>184.7</v>
      </c>
      <c r="I48">
        <v>75</v>
      </c>
      <c r="J48">
        <v>70.599999999999994</v>
      </c>
      <c r="K48">
        <f t="shared" si="0"/>
        <v>21.447567845806283</v>
      </c>
      <c r="L48">
        <f t="shared" si="1"/>
        <v>20.695261107653756</v>
      </c>
    </row>
    <row r="49" spans="1:12">
      <c r="A49">
        <v>175</v>
      </c>
      <c r="B49">
        <v>173.7</v>
      </c>
      <c r="C49">
        <v>80</v>
      </c>
      <c r="D49">
        <v>80.5</v>
      </c>
      <c r="E49" s="3">
        <f t="shared" si="5"/>
        <v>26.122448979591837</v>
      </c>
      <c r="F49" s="3">
        <f t="shared" si="6"/>
        <v>26.680640030439132</v>
      </c>
      <c r="G49">
        <v>172</v>
      </c>
      <c r="H49">
        <v>169.6</v>
      </c>
      <c r="I49">
        <v>74</v>
      </c>
      <c r="J49">
        <v>76.099999999999994</v>
      </c>
      <c r="K49">
        <f t="shared" si="0"/>
        <v>25.013520822065985</v>
      </c>
      <c r="L49">
        <f t="shared" si="1"/>
        <v>26.456534798860805</v>
      </c>
    </row>
    <row r="50" spans="1:12">
      <c r="A50">
        <v>165</v>
      </c>
      <c r="B50">
        <v>163.69999999999999</v>
      </c>
      <c r="C50">
        <v>94.5</v>
      </c>
      <c r="D50">
        <v>96.4</v>
      </c>
      <c r="E50" s="3">
        <f t="shared" si="5"/>
        <v>34.710743801652896</v>
      </c>
      <c r="F50" s="3">
        <f t="shared" si="6"/>
        <v>35.973249933109919</v>
      </c>
      <c r="G50">
        <v>178</v>
      </c>
      <c r="H50">
        <v>178.1</v>
      </c>
      <c r="I50">
        <v>73</v>
      </c>
      <c r="J50">
        <v>69.099999999999994</v>
      </c>
      <c r="K50">
        <f t="shared" si="0"/>
        <v>23.040020199469762</v>
      </c>
      <c r="L50">
        <f t="shared" si="1"/>
        <v>21.784631021629838</v>
      </c>
    </row>
    <row r="51" spans="1:12">
      <c r="A51">
        <v>163</v>
      </c>
      <c r="B51">
        <v>164</v>
      </c>
      <c r="C51">
        <v>73</v>
      </c>
      <c r="D51">
        <v>74.2</v>
      </c>
      <c r="E51" s="3">
        <f t="shared" si="5"/>
        <v>27.475629493018182</v>
      </c>
      <c r="F51" s="3">
        <f t="shared" si="6"/>
        <v>27.587745389649026</v>
      </c>
      <c r="G51">
        <v>174</v>
      </c>
      <c r="H51">
        <v>170.5</v>
      </c>
      <c r="I51">
        <v>71</v>
      </c>
      <c r="J51">
        <v>69.5</v>
      </c>
      <c r="K51">
        <f t="shared" si="0"/>
        <v>23.450918219051392</v>
      </c>
      <c r="L51">
        <f t="shared" si="1"/>
        <v>23.907603133787976</v>
      </c>
    </row>
    <row r="52" spans="1:12">
      <c r="A52">
        <v>172</v>
      </c>
      <c r="B52">
        <v>172.1</v>
      </c>
      <c r="C52">
        <v>55</v>
      </c>
      <c r="D52">
        <v>56.5</v>
      </c>
      <c r="E52" s="3">
        <f t="shared" si="5"/>
        <v>18.591130340724717</v>
      </c>
      <c r="F52" s="3">
        <f t="shared" si="6"/>
        <v>19.075973355760826</v>
      </c>
      <c r="G52">
        <v>183</v>
      </c>
      <c r="H52">
        <v>180.5</v>
      </c>
      <c r="I52">
        <v>70</v>
      </c>
      <c r="J52">
        <v>74.7</v>
      </c>
      <c r="K52">
        <f t="shared" si="0"/>
        <v>20.902385858042937</v>
      </c>
      <c r="L52">
        <f t="shared" si="1"/>
        <v>22.928000859416365</v>
      </c>
    </row>
    <row r="53" spans="1:12">
      <c r="A53">
        <v>182</v>
      </c>
      <c r="B53">
        <v>179.6</v>
      </c>
      <c r="C53">
        <v>100</v>
      </c>
      <c r="D53">
        <v>101.9</v>
      </c>
      <c r="E53" s="3">
        <f t="shared" si="5"/>
        <v>30.189590629151066</v>
      </c>
      <c r="F53" s="3">
        <f t="shared" si="6"/>
        <v>31.590865124676963</v>
      </c>
      <c r="G53">
        <v>174</v>
      </c>
      <c r="H53">
        <v>171.3</v>
      </c>
      <c r="I53">
        <v>54</v>
      </c>
      <c r="J53">
        <v>57</v>
      </c>
      <c r="K53">
        <f t="shared" si="0"/>
        <v>17.8359096313912</v>
      </c>
      <c r="L53">
        <f t="shared" si="1"/>
        <v>19.424959846563262</v>
      </c>
    </row>
    <row r="54" spans="1:12">
      <c r="A54">
        <v>155</v>
      </c>
      <c r="B54">
        <v>156.19999999999999</v>
      </c>
      <c r="C54">
        <v>62</v>
      </c>
      <c r="D54">
        <v>65.900000000000006</v>
      </c>
      <c r="E54" s="3">
        <f t="shared" si="5"/>
        <v>25.806451612903224</v>
      </c>
      <c r="F54" s="3">
        <f t="shared" si="6"/>
        <v>27.009923585278411</v>
      </c>
    </row>
    <row r="55" spans="1:12">
      <c r="A55">
        <v>156</v>
      </c>
      <c r="B55">
        <v>155.19999999999999</v>
      </c>
      <c r="C55">
        <v>64</v>
      </c>
      <c r="D55">
        <v>64.7</v>
      </c>
      <c r="E55" s="3">
        <f t="shared" si="5"/>
        <v>26.298487836949374</v>
      </c>
      <c r="F55" s="3">
        <f t="shared" si="6"/>
        <v>26.860917738335644</v>
      </c>
    </row>
    <row r="56" spans="1:12">
      <c r="A56">
        <v>157</v>
      </c>
      <c r="B56">
        <v>156.9</v>
      </c>
      <c r="C56">
        <v>59</v>
      </c>
      <c r="D56">
        <v>61.9</v>
      </c>
      <c r="E56" s="3">
        <f t="shared" si="5"/>
        <v>23.936062314901211</v>
      </c>
      <c r="F56" s="3">
        <f t="shared" si="6"/>
        <v>25.144601770846158</v>
      </c>
    </row>
    <row r="57" spans="1:12">
      <c r="A57">
        <v>158</v>
      </c>
      <c r="B57">
        <v>156.80000000000001</v>
      </c>
      <c r="C57">
        <v>70</v>
      </c>
      <c r="D57">
        <v>69.3</v>
      </c>
      <c r="E57" s="3">
        <f t="shared" si="5"/>
        <v>28.040378144528116</v>
      </c>
      <c r="F57" s="3">
        <f t="shared" si="6"/>
        <v>28.186497813411073</v>
      </c>
    </row>
    <row r="58" spans="1:12">
      <c r="A58">
        <v>158</v>
      </c>
      <c r="B58">
        <v>155.80000000000001</v>
      </c>
      <c r="C58">
        <v>76</v>
      </c>
      <c r="D58">
        <v>76.8</v>
      </c>
      <c r="E58" s="3">
        <f t="shared" si="5"/>
        <v>30.443839128344813</v>
      </c>
      <c r="F58" s="3">
        <f t="shared" si="6"/>
        <v>31.639259707237969</v>
      </c>
    </row>
    <row r="59" spans="1:12">
      <c r="A59">
        <v>160</v>
      </c>
      <c r="B59">
        <v>158.5</v>
      </c>
      <c r="C59">
        <v>60</v>
      </c>
      <c r="D59">
        <v>60.7</v>
      </c>
      <c r="E59" s="3">
        <f t="shared" si="5"/>
        <v>23.437499999999996</v>
      </c>
      <c r="F59" s="3">
        <f t="shared" si="6"/>
        <v>24.161848560538967</v>
      </c>
    </row>
    <row r="60" spans="1:12">
      <c r="A60">
        <v>160</v>
      </c>
      <c r="B60">
        <v>158.4</v>
      </c>
      <c r="C60">
        <v>83</v>
      </c>
      <c r="D60">
        <v>83.3</v>
      </c>
      <c r="E60" s="3">
        <f t="shared" si="5"/>
        <v>32.421874999999993</v>
      </c>
      <c r="F60" s="3">
        <f t="shared" si="6"/>
        <v>33.199737271706965</v>
      </c>
    </row>
    <row r="61" spans="1:12">
      <c r="A61">
        <v>160</v>
      </c>
      <c r="B61">
        <v>158.6</v>
      </c>
      <c r="C61">
        <v>86.1</v>
      </c>
      <c r="D61">
        <v>84.5</v>
      </c>
      <c r="E61" s="3">
        <f t="shared" ref="E61:E92" si="7">C61/((A61/100)^2)</f>
        <v>33.632812499999993</v>
      </c>
      <c r="F61" s="3">
        <f t="shared" ref="F61:F92" si="8">D61/((B61/100)^2)</f>
        <v>33.59312012899759</v>
      </c>
    </row>
    <row r="62" spans="1:12">
      <c r="A62">
        <v>162</v>
      </c>
      <c r="B62">
        <v>162.30000000000001</v>
      </c>
      <c r="C62">
        <v>74</v>
      </c>
      <c r="D62">
        <v>74.900000000000006</v>
      </c>
      <c r="E62" s="3">
        <f t="shared" si="7"/>
        <v>28.196921201036421</v>
      </c>
      <c r="F62" s="3">
        <f t="shared" si="8"/>
        <v>28.434446452698403</v>
      </c>
    </row>
    <row r="63" spans="1:12">
      <c r="A63">
        <v>162</v>
      </c>
      <c r="B63">
        <v>162</v>
      </c>
      <c r="C63">
        <v>72</v>
      </c>
      <c r="D63">
        <v>72.900000000000006</v>
      </c>
      <c r="E63" s="3">
        <f t="shared" si="7"/>
        <v>27.434842249657059</v>
      </c>
      <c r="F63" s="3">
        <f t="shared" si="8"/>
        <v>27.777777777777775</v>
      </c>
    </row>
    <row r="64" spans="1:12">
      <c r="A64">
        <v>163</v>
      </c>
      <c r="B64">
        <v>163.6</v>
      </c>
      <c r="C64">
        <v>70</v>
      </c>
      <c r="D64">
        <v>68.400000000000006</v>
      </c>
      <c r="E64" s="3">
        <f t="shared" si="7"/>
        <v>26.346494034400994</v>
      </c>
      <c r="F64" s="3">
        <f t="shared" si="8"/>
        <v>25.555801316347946</v>
      </c>
    </row>
    <row r="65" spans="1:6">
      <c r="A65">
        <v>163</v>
      </c>
      <c r="B65">
        <v>163.6</v>
      </c>
      <c r="C65">
        <v>100</v>
      </c>
      <c r="D65">
        <v>106.3</v>
      </c>
      <c r="E65" s="3">
        <f t="shared" si="7"/>
        <v>37.637848620572854</v>
      </c>
      <c r="F65" s="3">
        <f t="shared" si="8"/>
        <v>39.716106431692786</v>
      </c>
    </row>
    <row r="66" spans="1:6">
      <c r="A66">
        <v>163</v>
      </c>
      <c r="B66">
        <v>163.6</v>
      </c>
      <c r="C66">
        <v>100</v>
      </c>
      <c r="D66">
        <v>106.3</v>
      </c>
      <c r="E66" s="3">
        <f t="shared" si="7"/>
        <v>37.637848620572854</v>
      </c>
      <c r="F66" s="3">
        <f t="shared" si="8"/>
        <v>39.716106431692786</v>
      </c>
    </row>
    <row r="67" spans="1:6">
      <c r="A67">
        <v>163</v>
      </c>
      <c r="B67">
        <v>163.6</v>
      </c>
      <c r="C67">
        <v>84</v>
      </c>
      <c r="D67">
        <v>84.9</v>
      </c>
      <c r="E67" s="3">
        <f t="shared" si="7"/>
        <v>31.615792841281195</v>
      </c>
      <c r="F67" s="3">
        <f t="shared" si="8"/>
        <v>31.720577949677494</v>
      </c>
    </row>
    <row r="68" spans="1:6">
      <c r="A68">
        <v>163</v>
      </c>
      <c r="B68">
        <v>165.2</v>
      </c>
      <c r="C68">
        <v>116</v>
      </c>
      <c r="D68">
        <v>114.3</v>
      </c>
      <c r="E68" s="3">
        <f t="shared" si="7"/>
        <v>43.659904399864509</v>
      </c>
      <c r="F68" s="3">
        <f t="shared" si="8"/>
        <v>41.881877715176856</v>
      </c>
    </row>
    <row r="69" spans="1:6">
      <c r="A69">
        <v>163</v>
      </c>
      <c r="B69">
        <v>159.80000000000001</v>
      </c>
      <c r="C69">
        <v>45</v>
      </c>
      <c r="D69">
        <v>44.6</v>
      </c>
      <c r="E69" s="3">
        <f t="shared" si="7"/>
        <v>16.937031879257784</v>
      </c>
      <c r="F69" s="3">
        <f t="shared" si="8"/>
        <v>17.465511488860447</v>
      </c>
    </row>
    <row r="70" spans="1:6">
      <c r="A70">
        <v>163.5</v>
      </c>
      <c r="B70">
        <v>162.5</v>
      </c>
      <c r="C70">
        <v>90</v>
      </c>
      <c r="D70">
        <v>91.6</v>
      </c>
      <c r="E70" s="3">
        <f t="shared" si="7"/>
        <v>33.667199730662404</v>
      </c>
      <c r="F70" s="3">
        <f t="shared" si="8"/>
        <v>34.688757396449702</v>
      </c>
    </row>
    <row r="71" spans="1:6">
      <c r="A71">
        <v>164</v>
      </c>
      <c r="B71">
        <v>163.4</v>
      </c>
      <c r="C71">
        <v>89</v>
      </c>
      <c r="D71">
        <v>90.7</v>
      </c>
      <c r="E71" s="3">
        <f t="shared" si="7"/>
        <v>33.090422367638318</v>
      </c>
      <c r="F71" s="3">
        <f t="shared" si="8"/>
        <v>33.970597268269586</v>
      </c>
    </row>
    <row r="72" spans="1:6">
      <c r="A72">
        <v>165</v>
      </c>
      <c r="B72">
        <v>164.9</v>
      </c>
      <c r="C72">
        <v>114</v>
      </c>
      <c r="D72">
        <v>115.3</v>
      </c>
      <c r="E72" s="3">
        <f t="shared" si="7"/>
        <v>41.873278236914608</v>
      </c>
      <c r="F72" s="3">
        <f t="shared" si="8"/>
        <v>42.402161517298644</v>
      </c>
    </row>
    <row r="73" spans="1:6">
      <c r="A73">
        <v>165</v>
      </c>
      <c r="B73">
        <v>161.9</v>
      </c>
      <c r="C73">
        <v>69</v>
      </c>
      <c r="D73">
        <v>71.5</v>
      </c>
      <c r="E73" s="3">
        <f t="shared" si="7"/>
        <v>25.344352617079892</v>
      </c>
      <c r="F73" s="3">
        <f t="shared" si="8"/>
        <v>27.277988647015579</v>
      </c>
    </row>
    <row r="74" spans="1:6">
      <c r="A74">
        <v>165</v>
      </c>
      <c r="B74">
        <v>165.6</v>
      </c>
      <c r="C74">
        <v>61</v>
      </c>
      <c r="D74">
        <v>62.2</v>
      </c>
      <c r="E74" s="3">
        <f t="shared" si="7"/>
        <v>22.4058769513315</v>
      </c>
      <c r="F74" s="3">
        <f t="shared" si="8"/>
        <v>22.68139279796495</v>
      </c>
    </row>
    <row r="75" spans="1:6">
      <c r="A75">
        <v>165</v>
      </c>
      <c r="B75">
        <v>159.19999999999999</v>
      </c>
      <c r="C75">
        <v>49</v>
      </c>
      <c r="D75">
        <v>57.5</v>
      </c>
      <c r="E75" s="3">
        <f t="shared" si="7"/>
        <v>17.998163452708908</v>
      </c>
      <c r="F75" s="3">
        <f t="shared" si="8"/>
        <v>22.687242746395299</v>
      </c>
    </row>
    <row r="76" spans="1:6">
      <c r="A76">
        <v>166</v>
      </c>
      <c r="B76">
        <v>164.8</v>
      </c>
      <c r="C76">
        <v>63.5</v>
      </c>
      <c r="D76">
        <v>64.8</v>
      </c>
      <c r="E76" s="3">
        <f t="shared" si="7"/>
        <v>23.043983161561911</v>
      </c>
      <c r="F76" s="3">
        <f t="shared" si="8"/>
        <v>23.859458949948152</v>
      </c>
    </row>
    <row r="77" spans="1:6">
      <c r="A77">
        <v>166</v>
      </c>
      <c r="B77">
        <v>163.5</v>
      </c>
      <c r="C77">
        <v>90</v>
      </c>
      <c r="D77">
        <v>104.1</v>
      </c>
      <c r="E77" s="3">
        <f t="shared" si="7"/>
        <v>32.660763536072004</v>
      </c>
      <c r="F77" s="3">
        <f t="shared" si="8"/>
        <v>38.94172768846618</v>
      </c>
    </row>
    <row r="78" spans="1:6">
      <c r="A78">
        <v>166</v>
      </c>
      <c r="B78">
        <v>167.7</v>
      </c>
      <c r="C78">
        <v>75</v>
      </c>
      <c r="D78">
        <v>75.599999999999994</v>
      </c>
      <c r="E78" s="3">
        <f t="shared" si="7"/>
        <v>27.217302946726669</v>
      </c>
      <c r="F78" s="3">
        <f t="shared" si="8"/>
        <v>26.881634403371731</v>
      </c>
    </row>
    <row r="79" spans="1:6">
      <c r="A79">
        <v>167</v>
      </c>
      <c r="B79">
        <v>166</v>
      </c>
      <c r="C79">
        <v>64</v>
      </c>
      <c r="D79">
        <v>64.900000000000006</v>
      </c>
      <c r="E79" s="3">
        <f t="shared" si="7"/>
        <v>22.948115744558788</v>
      </c>
      <c r="F79" s="3">
        <f t="shared" si="8"/>
        <v>23.552039483234147</v>
      </c>
    </row>
    <row r="80" spans="1:6">
      <c r="A80">
        <v>167</v>
      </c>
      <c r="B80">
        <v>162.5</v>
      </c>
      <c r="C80">
        <v>100</v>
      </c>
      <c r="D80">
        <v>102</v>
      </c>
      <c r="E80" s="3">
        <f t="shared" si="7"/>
        <v>35.856430850873103</v>
      </c>
      <c r="F80" s="3">
        <f t="shared" si="8"/>
        <v>38.627218934911241</v>
      </c>
    </row>
    <row r="81" spans="1:6">
      <c r="A81">
        <v>167</v>
      </c>
      <c r="B81">
        <v>165.7</v>
      </c>
      <c r="C81">
        <v>60</v>
      </c>
      <c r="D81">
        <v>61</v>
      </c>
      <c r="E81" s="3">
        <f t="shared" si="7"/>
        <v>21.513858510523864</v>
      </c>
      <c r="F81" s="3">
        <f t="shared" si="8"/>
        <v>22.216969466963917</v>
      </c>
    </row>
    <row r="82" spans="1:6">
      <c r="A82">
        <v>167</v>
      </c>
      <c r="B82">
        <v>164.4</v>
      </c>
      <c r="C82">
        <v>70</v>
      </c>
      <c r="D82">
        <v>71.400000000000006</v>
      </c>
      <c r="E82" s="3">
        <f t="shared" si="7"/>
        <v>25.099501595611173</v>
      </c>
      <c r="F82" s="3">
        <f t="shared" si="8"/>
        <v>26.417674534249738</v>
      </c>
    </row>
    <row r="83" spans="1:6">
      <c r="A83">
        <v>167</v>
      </c>
      <c r="B83">
        <v>165.1</v>
      </c>
      <c r="C83">
        <v>64</v>
      </c>
      <c r="D83">
        <v>63.4</v>
      </c>
      <c r="E83" s="3">
        <f t="shared" si="7"/>
        <v>22.948115744558788</v>
      </c>
      <c r="F83" s="3">
        <f t="shared" si="8"/>
        <v>23.259218116069366</v>
      </c>
    </row>
    <row r="84" spans="1:6">
      <c r="A84">
        <v>167</v>
      </c>
      <c r="B84">
        <v>169.2</v>
      </c>
      <c r="C84">
        <v>105</v>
      </c>
      <c r="D84">
        <v>100.9</v>
      </c>
      <c r="E84" s="3">
        <f t="shared" si="7"/>
        <v>37.649252393416759</v>
      </c>
      <c r="F84" s="3">
        <f t="shared" si="8"/>
        <v>35.244426560255754</v>
      </c>
    </row>
    <row r="85" spans="1:6">
      <c r="A85">
        <v>168</v>
      </c>
      <c r="B85">
        <v>167.3</v>
      </c>
      <c r="C85">
        <v>97</v>
      </c>
      <c r="D85">
        <v>98.1</v>
      </c>
      <c r="E85" s="3">
        <f t="shared" si="7"/>
        <v>34.367913832199555</v>
      </c>
      <c r="F85" s="3">
        <f t="shared" si="8"/>
        <v>35.049120574333962</v>
      </c>
    </row>
    <row r="86" spans="1:6">
      <c r="A86">
        <v>169</v>
      </c>
      <c r="B86">
        <v>166.2</v>
      </c>
      <c r="C86">
        <v>85</v>
      </c>
      <c r="D86">
        <v>86.8</v>
      </c>
      <c r="E86" s="3">
        <f t="shared" si="7"/>
        <v>29.760862714890941</v>
      </c>
      <c r="F86" s="3">
        <f t="shared" si="8"/>
        <v>31.423726506420142</v>
      </c>
    </row>
    <row r="87" spans="1:6">
      <c r="A87">
        <v>169</v>
      </c>
      <c r="B87">
        <v>165.9</v>
      </c>
      <c r="C87">
        <v>90</v>
      </c>
      <c r="D87">
        <v>96.9</v>
      </c>
      <c r="E87" s="3">
        <f t="shared" si="7"/>
        <v>31.511501698119819</v>
      </c>
      <c r="F87" s="3">
        <f t="shared" si="8"/>
        <v>35.207160896725298</v>
      </c>
    </row>
    <row r="88" spans="1:6">
      <c r="A88">
        <v>169.5</v>
      </c>
      <c r="B88">
        <v>168.6</v>
      </c>
      <c r="C88">
        <v>76</v>
      </c>
      <c r="D88">
        <v>78.099999999999994</v>
      </c>
      <c r="E88" s="3">
        <f t="shared" si="7"/>
        <v>26.452954638403771</v>
      </c>
      <c r="F88" s="3">
        <f t="shared" si="8"/>
        <v>27.474885632710382</v>
      </c>
    </row>
    <row r="89" spans="1:6">
      <c r="A89">
        <v>170</v>
      </c>
      <c r="B89">
        <v>170</v>
      </c>
      <c r="C89">
        <v>62</v>
      </c>
      <c r="D89">
        <v>64.5</v>
      </c>
      <c r="E89" s="3">
        <f t="shared" si="7"/>
        <v>21.453287197231838</v>
      </c>
      <c r="F89" s="3">
        <f t="shared" si="8"/>
        <v>22.318339100346023</v>
      </c>
    </row>
    <row r="90" spans="1:6">
      <c r="A90">
        <v>170</v>
      </c>
      <c r="B90">
        <v>170.5</v>
      </c>
      <c r="C90">
        <v>71</v>
      </c>
      <c r="D90">
        <v>73.8</v>
      </c>
      <c r="E90" s="3">
        <f t="shared" si="7"/>
        <v>24.567474048442911</v>
      </c>
      <c r="F90" s="3">
        <f t="shared" si="8"/>
        <v>25.386778579475575</v>
      </c>
    </row>
    <row r="91" spans="1:6">
      <c r="A91">
        <v>170</v>
      </c>
      <c r="B91">
        <v>171.4</v>
      </c>
      <c r="C91">
        <v>73.5</v>
      </c>
      <c r="D91">
        <v>72.5</v>
      </c>
      <c r="E91" s="3">
        <f t="shared" si="7"/>
        <v>25.432525951557096</v>
      </c>
      <c r="F91" s="3">
        <f t="shared" si="8"/>
        <v>24.678364324820375</v>
      </c>
    </row>
    <row r="92" spans="1:6">
      <c r="A92">
        <v>170</v>
      </c>
      <c r="B92">
        <v>169.3</v>
      </c>
      <c r="C92">
        <v>75</v>
      </c>
      <c r="D92">
        <v>79.099999999999994</v>
      </c>
      <c r="E92" s="3">
        <f t="shared" si="7"/>
        <v>25.95155709342561</v>
      </c>
      <c r="F92" s="3">
        <f t="shared" si="8"/>
        <v>27.597044080957371</v>
      </c>
    </row>
    <row r="93" spans="1:6">
      <c r="A93">
        <v>170</v>
      </c>
      <c r="B93">
        <v>170.1</v>
      </c>
      <c r="C93">
        <v>109</v>
      </c>
      <c r="D93">
        <v>111.7</v>
      </c>
      <c r="E93" s="3">
        <f t="shared" ref="E93:E112" si="9">C93/((A93/100)^2)</f>
        <v>37.716262975778548</v>
      </c>
      <c r="F93" s="3">
        <f t="shared" ref="F93:F112" si="10">D93/((B93/100)^2)</f>
        <v>38.60508792248293</v>
      </c>
    </row>
    <row r="94" spans="1:6">
      <c r="A94">
        <v>170</v>
      </c>
      <c r="B94">
        <v>167.2</v>
      </c>
      <c r="C94">
        <v>93</v>
      </c>
      <c r="D94">
        <v>94.8</v>
      </c>
      <c r="E94" s="3">
        <f t="shared" si="9"/>
        <v>32.179930795847753</v>
      </c>
      <c r="F94" s="3">
        <f t="shared" si="10"/>
        <v>33.910624756759233</v>
      </c>
    </row>
    <row r="95" spans="1:6">
      <c r="A95">
        <v>171</v>
      </c>
      <c r="B95">
        <v>171.9</v>
      </c>
      <c r="C95">
        <v>95</v>
      </c>
      <c r="D95">
        <v>96.7</v>
      </c>
      <c r="E95" s="3">
        <f t="shared" si="9"/>
        <v>32.488628979857054</v>
      </c>
      <c r="F95" s="3">
        <f t="shared" si="10"/>
        <v>32.724628176141749</v>
      </c>
    </row>
    <row r="96" spans="1:6">
      <c r="A96">
        <v>171</v>
      </c>
      <c r="B96">
        <v>170.7</v>
      </c>
      <c r="C96">
        <v>110</v>
      </c>
      <c r="D96">
        <v>113.2</v>
      </c>
      <c r="E96" s="3">
        <f t="shared" si="9"/>
        <v>37.618412502992378</v>
      </c>
      <c r="F96" s="3">
        <f t="shared" si="10"/>
        <v>38.848958885652628</v>
      </c>
    </row>
    <row r="97" spans="1:6">
      <c r="A97">
        <v>172</v>
      </c>
      <c r="B97">
        <v>169.4</v>
      </c>
      <c r="C97">
        <v>66.900000000000006</v>
      </c>
      <c r="D97">
        <v>65.400000000000006</v>
      </c>
      <c r="E97" s="3">
        <f t="shared" si="9"/>
        <v>22.613574905354248</v>
      </c>
      <c r="F97" s="3">
        <f t="shared" si="10"/>
        <v>22.790346929018177</v>
      </c>
    </row>
    <row r="98" spans="1:6">
      <c r="A98">
        <v>172</v>
      </c>
      <c r="B98">
        <v>171</v>
      </c>
      <c r="C98">
        <v>124</v>
      </c>
      <c r="D98">
        <v>126</v>
      </c>
      <c r="E98" s="3">
        <f t="shared" si="9"/>
        <v>41.914548404542998</v>
      </c>
      <c r="F98" s="3">
        <f t="shared" si="10"/>
        <v>43.090181594336727</v>
      </c>
    </row>
    <row r="99" spans="1:6">
      <c r="A99">
        <v>172</v>
      </c>
      <c r="B99">
        <v>168.8</v>
      </c>
      <c r="C99">
        <v>77</v>
      </c>
      <c r="D99">
        <v>84.3</v>
      </c>
      <c r="E99" s="3">
        <f t="shared" si="9"/>
        <v>26.027582477014604</v>
      </c>
      <c r="F99" s="3">
        <f t="shared" si="10"/>
        <v>29.585757283079886</v>
      </c>
    </row>
    <row r="100" spans="1:6">
      <c r="A100">
        <v>173</v>
      </c>
      <c r="B100">
        <v>173.8</v>
      </c>
      <c r="C100">
        <v>69</v>
      </c>
      <c r="D100">
        <v>70.7</v>
      </c>
      <c r="E100" s="3">
        <f t="shared" si="9"/>
        <v>23.054562464499313</v>
      </c>
      <c r="F100" s="3">
        <f t="shared" si="10"/>
        <v>23.405604897498673</v>
      </c>
    </row>
    <row r="101" spans="1:6">
      <c r="A101">
        <v>173</v>
      </c>
      <c r="B101">
        <v>170.4</v>
      </c>
      <c r="C101">
        <v>92</v>
      </c>
      <c r="D101">
        <v>90.2</v>
      </c>
      <c r="E101" s="3">
        <f t="shared" si="9"/>
        <v>30.73941661933242</v>
      </c>
      <c r="F101" s="3">
        <f t="shared" si="10"/>
        <v>31.064713791355331</v>
      </c>
    </row>
    <row r="102" spans="1:6">
      <c r="A102">
        <v>173</v>
      </c>
      <c r="B102">
        <v>170.8</v>
      </c>
      <c r="C102">
        <v>120</v>
      </c>
      <c r="D102">
        <v>120.5</v>
      </c>
      <c r="E102" s="3">
        <f t="shared" si="9"/>
        <v>40.094891242607503</v>
      </c>
      <c r="F102" s="3">
        <f t="shared" si="10"/>
        <v>41.305826281063339</v>
      </c>
    </row>
    <row r="103" spans="1:6">
      <c r="A103">
        <v>174</v>
      </c>
      <c r="B103">
        <v>176</v>
      </c>
      <c r="C103">
        <v>145</v>
      </c>
      <c r="D103">
        <v>148.80000000000001</v>
      </c>
      <c r="E103" s="3">
        <f t="shared" si="9"/>
        <v>47.892720306513411</v>
      </c>
      <c r="F103" s="3">
        <f t="shared" si="10"/>
        <v>48.037190082644635</v>
      </c>
    </row>
    <row r="104" spans="1:6">
      <c r="A104">
        <v>174</v>
      </c>
      <c r="B104">
        <v>170.7</v>
      </c>
      <c r="C104">
        <v>82</v>
      </c>
      <c r="D104">
        <v>93.7</v>
      </c>
      <c r="E104" s="3">
        <f t="shared" si="9"/>
        <v>27.08415906989034</v>
      </c>
      <c r="F104" s="3">
        <f t="shared" si="10"/>
        <v>32.156779572311407</v>
      </c>
    </row>
    <row r="105" spans="1:6">
      <c r="A105">
        <v>174</v>
      </c>
      <c r="B105">
        <v>168</v>
      </c>
      <c r="C105">
        <v>110</v>
      </c>
      <c r="D105">
        <v>103.1</v>
      </c>
      <c r="E105" s="3">
        <f t="shared" si="9"/>
        <v>36.332408508389484</v>
      </c>
      <c r="F105" s="3">
        <f t="shared" si="10"/>
        <v>36.529195011337869</v>
      </c>
    </row>
    <row r="106" spans="1:6">
      <c r="A106">
        <v>175</v>
      </c>
      <c r="B106">
        <v>174.4</v>
      </c>
      <c r="C106">
        <v>77</v>
      </c>
      <c r="D106">
        <v>78.3</v>
      </c>
      <c r="E106" s="3">
        <f t="shared" si="9"/>
        <v>25.142857142857142</v>
      </c>
      <c r="F106" s="3">
        <f t="shared" si="10"/>
        <v>25.743571669051427</v>
      </c>
    </row>
    <row r="107" spans="1:6">
      <c r="A107">
        <v>176</v>
      </c>
      <c r="B107">
        <v>176.9</v>
      </c>
      <c r="C107">
        <v>104</v>
      </c>
      <c r="D107">
        <v>114.2</v>
      </c>
      <c r="E107" s="3">
        <f t="shared" si="9"/>
        <v>33.574380165289256</v>
      </c>
      <c r="F107" s="3">
        <f t="shared" si="10"/>
        <v>36.493073186506763</v>
      </c>
    </row>
    <row r="108" spans="1:6">
      <c r="A108">
        <v>176</v>
      </c>
      <c r="B108">
        <v>175.9</v>
      </c>
      <c r="C108">
        <v>80</v>
      </c>
      <c r="D108">
        <v>88.5</v>
      </c>
      <c r="E108" s="3">
        <f t="shared" si="9"/>
        <v>25.826446280991735</v>
      </c>
      <c r="F108" s="3">
        <f t="shared" si="10"/>
        <v>28.603000373939786</v>
      </c>
    </row>
    <row r="109" spans="1:6">
      <c r="A109">
        <v>176</v>
      </c>
      <c r="B109">
        <v>172.5</v>
      </c>
      <c r="C109">
        <v>125</v>
      </c>
      <c r="D109">
        <v>124.5</v>
      </c>
      <c r="E109" s="3">
        <f t="shared" si="9"/>
        <v>40.353822314049587</v>
      </c>
      <c r="F109" s="3">
        <f t="shared" si="10"/>
        <v>41.839949590422172</v>
      </c>
    </row>
    <row r="110" spans="1:6">
      <c r="A110">
        <v>176</v>
      </c>
      <c r="B110">
        <v>173.5</v>
      </c>
      <c r="C110">
        <v>82</v>
      </c>
      <c r="D110">
        <v>85</v>
      </c>
      <c r="E110" s="3">
        <f t="shared" si="9"/>
        <v>26.472107438016529</v>
      </c>
      <c r="F110" s="3">
        <f t="shared" si="10"/>
        <v>28.237091911734172</v>
      </c>
    </row>
    <row r="111" spans="1:6">
      <c r="A111">
        <v>176</v>
      </c>
      <c r="B111">
        <v>174.4</v>
      </c>
      <c r="C111">
        <v>88</v>
      </c>
      <c r="D111">
        <v>89.2</v>
      </c>
      <c r="E111" s="3">
        <f t="shared" si="9"/>
        <v>28.40909090909091</v>
      </c>
      <c r="F111" s="3">
        <f t="shared" si="10"/>
        <v>29.327287265381706</v>
      </c>
    </row>
    <row r="112" spans="1:6">
      <c r="A112">
        <v>178</v>
      </c>
      <c r="B112">
        <v>177.7</v>
      </c>
      <c r="C112">
        <v>65</v>
      </c>
      <c r="D112">
        <v>66.3</v>
      </c>
      <c r="E112" s="3">
        <f t="shared" si="9"/>
        <v>20.515086478979924</v>
      </c>
      <c r="F112" s="3">
        <f t="shared" si="10"/>
        <v>20.996101945417102</v>
      </c>
    </row>
  </sheetData>
  <sortState ref="A2:O112">
    <sortCondition descending="1" ref="I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Region Sjael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tlook</dc:creator>
  <cp:lastModifiedBy>Cæcilie Trier</cp:lastModifiedBy>
  <dcterms:created xsi:type="dcterms:W3CDTF">2015-06-22T09:53:25Z</dcterms:created>
  <dcterms:modified xsi:type="dcterms:W3CDTF">2016-05-04T12:06:04Z</dcterms:modified>
</cp:coreProperties>
</file>